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oshimoto\Desktop\論文\★1 山田乾燥耐性論文\Table SI\"/>
    </mc:Choice>
  </mc:AlternateContent>
  <xr:revisionPtr revIDLastSave="0" documentId="13_ncr:1_{7638660A-7114-4962-ADBD-0E7D61B422A4}" xr6:coauthVersionLast="47" xr6:coauthVersionMax="47" xr10:uidLastSave="{00000000-0000-0000-0000-000000000000}"/>
  <bookViews>
    <workbookView xWindow="1200" yWindow="1665" windowWidth="21600" windowHeight="11385" xr2:uid="{833E7770-BEBD-4DA8-84DF-45A75264B292}"/>
  </bookViews>
  <sheets>
    <sheet name="Table S3" sheetId="1" r:id="rId1"/>
  </sheets>
  <definedNames>
    <definedName name="_xlnm._FilterDatabase" localSheetId="0" hidden="1">'Table S3'!$A$1:$N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6" uniqueCount="137">
  <si>
    <t>locus_tag</t>
  </si>
  <si>
    <t>gene</t>
  </si>
  <si>
    <t>sequence_id</t>
  </si>
  <si>
    <t>protein_id</t>
  </si>
  <si>
    <t>logFC_low</t>
  </si>
  <si>
    <t>logCPM_low</t>
  </si>
  <si>
    <t>FDR_low</t>
  </si>
  <si>
    <t>logFC_middle</t>
  </si>
  <si>
    <t>logCPM_middle</t>
  </si>
  <si>
    <t>FDR_middle</t>
  </si>
  <si>
    <t>AP024708.1</t>
  </si>
  <si>
    <t>-</t>
  </si>
  <si>
    <t>RND transporter</t>
  </si>
  <si>
    <t>hypothetical protein</t>
  </si>
  <si>
    <t>gene-TOL5_00270</t>
  </si>
  <si>
    <t>tpgA</t>
  </si>
  <si>
    <t>TpgA</t>
  </si>
  <si>
    <t>BCX71827.1</t>
  </si>
  <si>
    <t>gene-TOL5_00400</t>
  </si>
  <si>
    <t>C4-dicarboxylate ABC transporter</t>
  </si>
  <si>
    <t>BCX71840.1</t>
  </si>
  <si>
    <t>multidrug efflux system protein</t>
  </si>
  <si>
    <t>gene-TOL5_01740</t>
  </si>
  <si>
    <t>lpxC</t>
  </si>
  <si>
    <t>UDP-3-O-acyl N-acetylglucosamine deacetylase</t>
  </si>
  <si>
    <t>BCX71974.1</t>
  </si>
  <si>
    <t>alkyl hydroperoxide reductase</t>
  </si>
  <si>
    <t>type IV pilus modification protein PilV</t>
  </si>
  <si>
    <t>gene-TOL5_03640</t>
  </si>
  <si>
    <t>pilV_2</t>
  </si>
  <si>
    <t>BCX72164.1</t>
  </si>
  <si>
    <t>gene-TOL5_04080</t>
  </si>
  <si>
    <t>BCX72208.1</t>
  </si>
  <si>
    <t>gene-TOL5_05130</t>
  </si>
  <si>
    <t>ypt2</t>
  </si>
  <si>
    <t>BCX72313.1</t>
  </si>
  <si>
    <t>pilus assembly protein FilA</t>
  </si>
  <si>
    <t>BCX72531.1</t>
  </si>
  <si>
    <t>gene-TOL5_09080</t>
  </si>
  <si>
    <t>betT_2</t>
  </si>
  <si>
    <t>choline transporter of high affinity</t>
  </si>
  <si>
    <t>BCX72708.1</t>
  </si>
  <si>
    <t>aminotransferase</t>
  </si>
  <si>
    <t>gene-TOL5_09480</t>
  </si>
  <si>
    <t>acrB_2</t>
  </si>
  <si>
    <t>BCX72748.1</t>
  </si>
  <si>
    <t>gene-TOL5_11070</t>
  </si>
  <si>
    <t>uspA1</t>
  </si>
  <si>
    <t>universal stress protein</t>
  </si>
  <si>
    <t>BCX72907.1</t>
  </si>
  <si>
    <t>gene-TOL5_12320</t>
  </si>
  <si>
    <t>lepB</t>
  </si>
  <si>
    <t>leader peptidase</t>
  </si>
  <si>
    <t>BCX73032.1</t>
  </si>
  <si>
    <t>gene-TOL5_13280</t>
  </si>
  <si>
    <t>BCX73128.1</t>
  </si>
  <si>
    <t>gene-TOL5_17050</t>
  </si>
  <si>
    <t>BCX73505.1</t>
  </si>
  <si>
    <t>thiol:disulfide interchange protein</t>
  </si>
  <si>
    <t>gene-TOL5_25270</t>
  </si>
  <si>
    <t>clpB</t>
  </si>
  <si>
    <t>chaperone protein ClpB</t>
  </si>
  <si>
    <t>BCX74327.1</t>
  </si>
  <si>
    <t>gene-TOL5_28070</t>
  </si>
  <si>
    <t>ahpC_2</t>
  </si>
  <si>
    <t>BCX74607.1</t>
  </si>
  <si>
    <t>gene-TOL5_29120</t>
  </si>
  <si>
    <t>glcG</t>
  </si>
  <si>
    <t>BCX74712.1</t>
  </si>
  <si>
    <t>gene-TOL5_32190</t>
  </si>
  <si>
    <t>lolB</t>
  </si>
  <si>
    <t>outer-membrane lipoprotein LolB</t>
  </si>
  <si>
    <t>BCX75019.1</t>
  </si>
  <si>
    <t>gene-TOL5_32510</t>
  </si>
  <si>
    <t>lolA</t>
  </si>
  <si>
    <t>outer-membrane lipoprotein carrier protein</t>
  </si>
  <si>
    <t>BCX75051.1</t>
  </si>
  <si>
    <t>gene-TOL5_32800</t>
  </si>
  <si>
    <t>eptA</t>
  </si>
  <si>
    <t>lipid A phosphoethanolamine transferase</t>
  </si>
  <si>
    <t>BCX75080.1</t>
  </si>
  <si>
    <t>gene-TOL5_37000</t>
  </si>
  <si>
    <t>secB</t>
  </si>
  <si>
    <t>protein-export protein SecB</t>
  </si>
  <si>
    <t>BCX75500.1</t>
  </si>
  <si>
    <t>gene-TOL5_39250</t>
  </si>
  <si>
    <t>BCX75725.1</t>
  </si>
  <si>
    <t>gene-TOL5_41770</t>
  </si>
  <si>
    <t>wbtC</t>
  </si>
  <si>
    <t>BCX75977.1</t>
  </si>
  <si>
    <t>gene-TOL5_42290</t>
  </si>
  <si>
    <t>BCX76029.1</t>
  </si>
  <si>
    <t>gene-TOL5_42750</t>
  </si>
  <si>
    <t>dsbC_3</t>
  </si>
  <si>
    <t>BCX76075.1</t>
  </si>
  <si>
    <t>COG_NAME</t>
  </si>
  <si>
    <t>COG_LETTER</t>
  </si>
  <si>
    <t>COG_DESCRIPTION</t>
  </si>
  <si>
    <t>M</t>
  </si>
  <si>
    <t>Cell wall/membrane/envelope biogenesis</t>
  </si>
  <si>
    <t>O</t>
  </si>
  <si>
    <t>Posttranslational modification, protein turnover, chaperones</t>
  </si>
  <si>
    <t>U</t>
  </si>
  <si>
    <t>Intracellular trafficking, secretion, and vesicular transport</t>
  </si>
  <si>
    <t>Outer membrane protein OmpA and related peptidoglycan-associated (lipo)proteins</t>
  </si>
  <si>
    <t>Tellurite resistance protein TehA and related permeases</t>
  </si>
  <si>
    <t>V</t>
  </si>
  <si>
    <t>Defense mechanisms</t>
  </si>
  <si>
    <t>Multidrug efflux pump subunit AcrB</t>
  </si>
  <si>
    <t>T</t>
  </si>
  <si>
    <t>Signal transduction mechanisms</t>
  </si>
  <si>
    <t>D</t>
  </si>
  <si>
    <t>Cell cycle control, cell division, chromosome partitioning</t>
  </si>
  <si>
    <t>UDP-3-O-acyl-N-acetylglucosamine deacetylase</t>
  </si>
  <si>
    <t>Alkyl hydroperoxide reductase subunit AhpC (peroxiredoxin)</t>
  </si>
  <si>
    <t>N</t>
  </si>
  <si>
    <t>Cell motility</t>
  </si>
  <si>
    <t>Protein thiol-disulfide isomerase DsbC</t>
  </si>
  <si>
    <t>Type IV pilus minor pilin/pseudopilin PilV</t>
  </si>
  <si>
    <t>Chagasin-like inhibitor of cysteine peptidase, I42 family</t>
  </si>
  <si>
    <t>Fermentation-respiration switch esterase FrsA, DUF1100 family</t>
  </si>
  <si>
    <t>Chromosome segregation ATPase Smc</t>
  </si>
  <si>
    <t>Autotransporter adhesin AidA</t>
  </si>
  <si>
    <t>Outer membrane protein TolC</t>
  </si>
  <si>
    <t>Choline-glycine betaine transporter</t>
  </si>
  <si>
    <t>Nucleotide-binding universal stress protein,  UspA family</t>
  </si>
  <si>
    <t>Signal peptidase I</t>
  </si>
  <si>
    <t>Outer membrane lipoprotein LolB, involved in outer membrane biogenesis</t>
  </si>
  <si>
    <t>Phosphoethanolamine transferase for periplasmic glucans OpgE, AlkP superfamily</t>
  </si>
  <si>
    <t>ATP-dependent Clp protease, ATP-binding subunit ClpA</t>
  </si>
  <si>
    <t>Formaldehyde-binding sensor protein EfgA, GlcG/HbpS family</t>
  </si>
  <si>
    <t>Periplasmic chaperone for outer membrane lipoprotein sorting</t>
  </si>
  <si>
    <t>Preprotein translocase subunit SecB</t>
  </si>
  <si>
    <t>dTDP-4-amino-4,6-dideoxygalactose transaminase</t>
  </si>
  <si>
    <t>Type VI secretion system tube protein TssD/Hcp</t>
  </si>
  <si>
    <t>function</t>
    <phoneticPr fontId="18"/>
  </si>
  <si>
    <t>gene-TOL5_07310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BE85-9E48-45F0-AC91-BC9B8A6679F3}">
  <dimension ref="A1:N25"/>
  <sheetViews>
    <sheetView tabSelected="1" zoomScale="115" zoomScaleNormal="115" workbookViewId="0">
      <selection activeCell="C9" sqref="C9"/>
    </sheetView>
  </sheetViews>
  <sheetFormatPr defaultRowHeight="12" x14ac:dyDescent="0.4"/>
  <cols>
    <col min="1" max="1" width="14.875" style="1" customWidth="1"/>
    <col min="2" max="2" width="7.5" style="1" customWidth="1"/>
    <col min="3" max="3" width="37.625" style="1" customWidth="1"/>
    <col min="4" max="9" width="11.625" style="1" customWidth="1"/>
    <col min="10" max="11" width="9" style="1"/>
    <col min="12" max="12" width="20.625" style="1" customWidth="1"/>
    <col min="13" max="16384" width="9" style="1"/>
  </cols>
  <sheetData>
    <row r="1" spans="1:14" s="2" customFormat="1" x14ac:dyDescent="0.4">
      <c r="A1" s="2" t="s">
        <v>0</v>
      </c>
      <c r="B1" s="2" t="s">
        <v>1</v>
      </c>
      <c r="C1" s="2" t="s">
        <v>135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2</v>
      </c>
      <c r="K1" s="2" t="s">
        <v>3</v>
      </c>
      <c r="L1" s="2" t="s">
        <v>95</v>
      </c>
      <c r="M1" s="2" t="s">
        <v>96</v>
      </c>
      <c r="N1" s="2" t="s">
        <v>97</v>
      </c>
    </row>
    <row r="2" spans="1:14" x14ac:dyDescent="0.4">
      <c r="A2" s="1" t="s">
        <v>90</v>
      </c>
      <c r="B2" s="1" t="s">
        <v>11</v>
      </c>
      <c r="C2" s="1" t="s">
        <v>13</v>
      </c>
      <c r="D2" s="1">
        <v>3.4446464767206502</v>
      </c>
      <c r="E2" s="1">
        <v>12.178617942674901</v>
      </c>
      <c r="F2" s="1">
        <v>3.71957548487694E-3</v>
      </c>
      <c r="G2" s="1">
        <v>2.8580575531703398</v>
      </c>
      <c r="H2" s="1">
        <v>12.178617942674901</v>
      </c>
      <c r="I2" s="1">
        <v>8.14677373963822E-3</v>
      </c>
      <c r="J2" s="1" t="s">
        <v>10</v>
      </c>
      <c r="K2" s="1" t="s">
        <v>91</v>
      </c>
      <c r="L2" s="1" t="s">
        <v>134</v>
      </c>
      <c r="M2" s="1" t="s">
        <v>102</v>
      </c>
      <c r="N2" s="1" t="s">
        <v>103</v>
      </c>
    </row>
    <row r="3" spans="1:14" x14ac:dyDescent="0.4">
      <c r="A3" s="1" t="s">
        <v>73</v>
      </c>
      <c r="B3" s="1" t="s">
        <v>74</v>
      </c>
      <c r="C3" s="1" t="s">
        <v>75</v>
      </c>
      <c r="D3" s="1">
        <v>2.6859323202487499</v>
      </c>
      <c r="E3" s="1">
        <v>9.1419861114071193</v>
      </c>
      <c r="F3" s="1">
        <v>5.2865886205069601E-3</v>
      </c>
      <c r="G3" s="1">
        <v>2.4335821287080499</v>
      </c>
      <c r="H3" s="1">
        <v>9.1419861114071193</v>
      </c>
      <c r="I3" s="1">
        <v>7.4337923503786903E-3</v>
      </c>
      <c r="J3" s="1" t="s">
        <v>10</v>
      </c>
      <c r="K3" s="1" t="s">
        <v>76</v>
      </c>
      <c r="L3" s="1" t="s">
        <v>131</v>
      </c>
      <c r="M3" s="1" t="s">
        <v>98</v>
      </c>
      <c r="N3" s="1" t="s">
        <v>99</v>
      </c>
    </row>
    <row r="4" spans="1:14" x14ac:dyDescent="0.4">
      <c r="A4" s="1" t="s">
        <v>56</v>
      </c>
      <c r="B4" s="1" t="s">
        <v>11</v>
      </c>
      <c r="C4" s="1" t="s">
        <v>13</v>
      </c>
      <c r="D4" s="1">
        <v>2.4443807025669</v>
      </c>
      <c r="E4" s="1">
        <v>6.8351942478368004</v>
      </c>
      <c r="F4" s="1">
        <v>9.1539857428576705E-4</v>
      </c>
      <c r="G4" s="1">
        <v>1.67793035431492</v>
      </c>
      <c r="H4" s="1">
        <v>6.8351942478368004</v>
      </c>
      <c r="I4" s="1">
        <v>5.9106996048468802E-3</v>
      </c>
      <c r="J4" s="1" t="s">
        <v>10</v>
      </c>
      <c r="K4" s="1" t="s">
        <v>57</v>
      </c>
      <c r="L4" s="1" t="s">
        <v>127</v>
      </c>
      <c r="M4" s="1" t="s">
        <v>98</v>
      </c>
      <c r="N4" s="1" t="s">
        <v>99</v>
      </c>
    </row>
    <row r="5" spans="1:14" x14ac:dyDescent="0.4">
      <c r="A5" s="1" t="s">
        <v>69</v>
      </c>
      <c r="B5" s="1" t="s">
        <v>70</v>
      </c>
      <c r="C5" s="1" t="s">
        <v>71</v>
      </c>
      <c r="D5" s="1">
        <v>2.4196404219241701</v>
      </c>
      <c r="E5" s="1">
        <v>6.3119829480837799</v>
      </c>
      <c r="F5" s="1">
        <v>9.6367879922232696E-3</v>
      </c>
      <c r="G5" s="1">
        <v>2.04325216416456</v>
      </c>
      <c r="H5" s="1">
        <v>6.3119829480837799</v>
      </c>
      <c r="I5" s="1">
        <v>1.7287020873071001E-2</v>
      </c>
      <c r="J5" s="1" t="s">
        <v>10</v>
      </c>
      <c r="K5" s="1" t="s">
        <v>72</v>
      </c>
      <c r="L5" s="1" t="s">
        <v>127</v>
      </c>
      <c r="M5" s="1" t="s">
        <v>98</v>
      </c>
      <c r="N5" s="1" t="s">
        <v>99</v>
      </c>
    </row>
    <row r="6" spans="1:14" x14ac:dyDescent="0.4">
      <c r="A6" s="1" t="s">
        <v>18</v>
      </c>
      <c r="B6" s="1" t="s">
        <v>11</v>
      </c>
      <c r="C6" s="1" t="s">
        <v>19</v>
      </c>
      <c r="D6" s="1">
        <v>2.4008838319777799</v>
      </c>
      <c r="E6" s="1">
        <v>7.1537501292826198</v>
      </c>
      <c r="F6" s="1">
        <v>1.4586065805324E-3</v>
      </c>
      <c r="G6" s="1">
        <v>2.3322141294876801</v>
      </c>
      <c r="H6" s="1">
        <v>7.1537501292826198</v>
      </c>
      <c r="I6" s="1">
        <v>1.7984860048379501E-3</v>
      </c>
      <c r="J6" s="1" t="s">
        <v>10</v>
      </c>
      <c r="K6" s="1" t="s">
        <v>20</v>
      </c>
      <c r="L6" s="1" t="s">
        <v>105</v>
      </c>
      <c r="M6" s="1" t="s">
        <v>106</v>
      </c>
      <c r="N6" s="1" t="s">
        <v>107</v>
      </c>
    </row>
    <row r="7" spans="1:14" x14ac:dyDescent="0.4">
      <c r="A7" s="1" t="s">
        <v>14</v>
      </c>
      <c r="B7" s="1" t="s">
        <v>15</v>
      </c>
      <c r="C7" s="1" t="s">
        <v>16</v>
      </c>
      <c r="D7" s="1">
        <v>1.9462638287662</v>
      </c>
      <c r="E7" s="1">
        <v>7.2030373372536198</v>
      </c>
      <c r="F7" s="1">
        <v>1.09223111222028E-2</v>
      </c>
      <c r="G7" s="1">
        <v>2.3491740832008499</v>
      </c>
      <c r="H7" s="1">
        <v>7.2030373372536198</v>
      </c>
      <c r="I7" s="1">
        <v>3.95238237462748E-3</v>
      </c>
      <c r="J7" s="1" t="s">
        <v>10</v>
      </c>
      <c r="K7" s="1" t="s">
        <v>17</v>
      </c>
      <c r="L7" s="1" t="s">
        <v>104</v>
      </c>
      <c r="M7" s="1" t="s">
        <v>98</v>
      </c>
      <c r="N7" s="1" t="s">
        <v>99</v>
      </c>
    </row>
    <row r="8" spans="1:14" x14ac:dyDescent="0.4">
      <c r="A8" s="1" t="s">
        <v>81</v>
      </c>
      <c r="B8" s="1" t="s">
        <v>82</v>
      </c>
      <c r="C8" s="1" t="s">
        <v>83</v>
      </c>
      <c r="D8" s="1">
        <v>1.87658154438026</v>
      </c>
      <c r="E8" s="1">
        <v>9.1202662249298996</v>
      </c>
      <c r="F8" s="1">
        <v>8.4428036443017496E-3</v>
      </c>
      <c r="G8" s="1">
        <v>1.77802028774861</v>
      </c>
      <c r="H8" s="1">
        <v>9.1202662249298996</v>
      </c>
      <c r="I8" s="1">
        <v>8.5504049827988295E-3</v>
      </c>
      <c r="J8" s="1" t="s">
        <v>10</v>
      </c>
      <c r="K8" s="1" t="s">
        <v>84</v>
      </c>
      <c r="L8" s="1" t="s">
        <v>132</v>
      </c>
      <c r="M8" s="1" t="s">
        <v>102</v>
      </c>
      <c r="N8" s="1" t="s">
        <v>103</v>
      </c>
    </row>
    <row r="9" spans="1:14" x14ac:dyDescent="0.4">
      <c r="A9" s="1" t="s">
        <v>87</v>
      </c>
      <c r="B9" s="1" t="s">
        <v>88</v>
      </c>
      <c r="C9" s="1" t="s">
        <v>42</v>
      </c>
      <c r="D9" s="1">
        <v>1.72552574545767</v>
      </c>
      <c r="E9" s="1">
        <v>4.0702257644965902</v>
      </c>
      <c r="F9" s="1">
        <v>4.0699328542885403E-2</v>
      </c>
      <c r="G9" s="1">
        <v>2.3170192635826901</v>
      </c>
      <c r="H9" s="1">
        <v>4.0702257644965902</v>
      </c>
      <c r="I9" s="1">
        <v>7.1245214378547203E-3</v>
      </c>
      <c r="J9" s="1" t="s">
        <v>10</v>
      </c>
      <c r="K9" s="1" t="s">
        <v>89</v>
      </c>
      <c r="L9" s="1" t="s">
        <v>133</v>
      </c>
      <c r="M9" s="1" t="s">
        <v>98</v>
      </c>
      <c r="N9" s="1" t="s">
        <v>99</v>
      </c>
    </row>
    <row r="10" spans="1:14" x14ac:dyDescent="0.4">
      <c r="A10" s="1" t="s">
        <v>31</v>
      </c>
      <c r="B10" s="1" t="s">
        <v>11</v>
      </c>
      <c r="C10" s="1" t="s">
        <v>13</v>
      </c>
      <c r="D10" s="1">
        <v>1.5028927871557201</v>
      </c>
      <c r="E10" s="1">
        <v>7.4244977419402396</v>
      </c>
      <c r="F10" s="1">
        <v>7.8061918093877396E-3</v>
      </c>
      <c r="G10" s="1">
        <v>0.77916183757710999</v>
      </c>
      <c r="H10" s="1">
        <v>7.4244977419402396</v>
      </c>
      <c r="I10" s="1">
        <v>8.1749366903957899E-2</v>
      </c>
      <c r="J10" s="1" t="s">
        <v>10</v>
      </c>
      <c r="K10" s="1" t="s">
        <v>32</v>
      </c>
      <c r="L10" s="1" t="s">
        <v>119</v>
      </c>
      <c r="M10" s="1" t="s">
        <v>100</v>
      </c>
      <c r="N10" s="1" t="s">
        <v>101</v>
      </c>
    </row>
    <row r="11" spans="1:14" x14ac:dyDescent="0.4">
      <c r="A11" s="1" t="s">
        <v>92</v>
      </c>
      <c r="B11" s="1" t="s">
        <v>93</v>
      </c>
      <c r="C11" s="1" t="s">
        <v>58</v>
      </c>
      <c r="D11" s="1">
        <v>1.47517288891778</v>
      </c>
      <c r="E11" s="1">
        <v>7.7318761746657199</v>
      </c>
      <c r="F11" s="1">
        <v>8.9087787357046005E-3</v>
      </c>
      <c r="G11" s="1">
        <v>0.44952952670622798</v>
      </c>
      <c r="H11" s="1">
        <v>7.7318761746657199</v>
      </c>
      <c r="I11" s="1">
        <v>0.30629904571251898</v>
      </c>
      <c r="J11" s="1" t="s">
        <v>10</v>
      </c>
      <c r="K11" s="1" t="s">
        <v>94</v>
      </c>
      <c r="L11" s="1" t="s">
        <v>117</v>
      </c>
      <c r="M11" s="1" t="s">
        <v>100</v>
      </c>
      <c r="N11" s="1" t="s">
        <v>101</v>
      </c>
    </row>
    <row r="12" spans="1:14" x14ac:dyDescent="0.4">
      <c r="A12" s="1" t="s">
        <v>59</v>
      </c>
      <c r="B12" s="1" t="s">
        <v>60</v>
      </c>
      <c r="C12" s="1" t="s">
        <v>61</v>
      </c>
      <c r="D12" s="1">
        <v>1.18905415560279</v>
      </c>
      <c r="E12" s="1">
        <v>11.6251815960402</v>
      </c>
      <c r="F12" s="1">
        <v>7.4567287306694999E-2</v>
      </c>
      <c r="G12" s="1">
        <v>1.8903708629359199</v>
      </c>
      <c r="H12" s="1">
        <v>11.6251815960402</v>
      </c>
      <c r="I12" s="1">
        <v>8.76982300534738E-3</v>
      </c>
      <c r="J12" s="1" t="s">
        <v>10</v>
      </c>
      <c r="K12" s="1" t="s">
        <v>62</v>
      </c>
      <c r="L12" s="1" t="s">
        <v>129</v>
      </c>
      <c r="M12" s="1" t="s">
        <v>100</v>
      </c>
      <c r="N12" s="1" t="s">
        <v>101</v>
      </c>
    </row>
    <row r="13" spans="1:14" x14ac:dyDescent="0.4">
      <c r="A13" s="1" t="s">
        <v>38</v>
      </c>
      <c r="B13" s="1" t="s">
        <v>39</v>
      </c>
      <c r="C13" s="1" t="s">
        <v>40</v>
      </c>
      <c r="D13" s="1">
        <v>1.18818734288341</v>
      </c>
      <c r="E13" s="1">
        <v>7.6496979481521699</v>
      </c>
      <c r="F13" s="1">
        <v>4.35794010081033E-2</v>
      </c>
      <c r="G13" s="1">
        <v>1.86479383924868</v>
      </c>
      <c r="H13" s="1">
        <v>7.6496979481521699</v>
      </c>
      <c r="I13" s="1">
        <v>4.7148661080187596E-3</v>
      </c>
      <c r="J13" s="1" t="s">
        <v>10</v>
      </c>
      <c r="K13" s="1" t="s">
        <v>41</v>
      </c>
      <c r="L13" s="1" t="s">
        <v>124</v>
      </c>
      <c r="M13" s="1" t="s">
        <v>98</v>
      </c>
      <c r="N13" s="1" t="s">
        <v>99</v>
      </c>
    </row>
    <row r="14" spans="1:14" x14ac:dyDescent="0.4">
      <c r="A14" s="1" t="s">
        <v>54</v>
      </c>
      <c r="B14" s="1" t="s">
        <v>11</v>
      </c>
      <c r="C14" s="1" t="s">
        <v>13</v>
      </c>
      <c r="D14" s="1">
        <v>1.0061737225896901</v>
      </c>
      <c r="E14" s="1">
        <v>4.8001334160484701</v>
      </c>
      <c r="F14" s="1">
        <v>0.112395110299462</v>
      </c>
      <c r="G14" s="1">
        <v>1.8370810188422999</v>
      </c>
      <c r="H14" s="1">
        <v>4.8001334160484701</v>
      </c>
      <c r="I14" s="1">
        <v>8.14677373963822E-3</v>
      </c>
      <c r="J14" s="1" t="s">
        <v>10</v>
      </c>
      <c r="K14" s="1" t="s">
        <v>55</v>
      </c>
      <c r="L14" s="1" t="s">
        <v>121</v>
      </c>
      <c r="M14" s="1" t="s">
        <v>111</v>
      </c>
      <c r="N14" s="1" t="s">
        <v>112</v>
      </c>
    </row>
    <row r="15" spans="1:14" x14ac:dyDescent="0.4">
      <c r="A15" s="1" t="s">
        <v>63</v>
      </c>
      <c r="B15" s="1" t="s">
        <v>64</v>
      </c>
      <c r="C15" s="1" t="s">
        <v>26</v>
      </c>
      <c r="D15" s="1">
        <v>0.67438074798759995</v>
      </c>
      <c r="E15" s="1">
        <v>9.8579116209027706</v>
      </c>
      <c r="F15" s="1">
        <v>0.13372741758389201</v>
      </c>
      <c r="G15" s="1">
        <v>1.6087046895889501</v>
      </c>
      <c r="H15" s="1">
        <v>9.8579116209027706</v>
      </c>
      <c r="I15" s="1">
        <v>3.57861426318849E-3</v>
      </c>
      <c r="J15" s="1" t="s">
        <v>10</v>
      </c>
      <c r="K15" s="1" t="s">
        <v>65</v>
      </c>
      <c r="L15" s="1" t="s">
        <v>114</v>
      </c>
      <c r="M15" s="1" t="s">
        <v>106</v>
      </c>
      <c r="N15" s="1" t="s">
        <v>107</v>
      </c>
    </row>
    <row r="16" spans="1:14" x14ac:dyDescent="0.4">
      <c r="A16" s="1" t="s">
        <v>22</v>
      </c>
      <c r="B16" s="1" t="s">
        <v>23</v>
      </c>
      <c r="C16" s="1" t="s">
        <v>24</v>
      </c>
      <c r="D16" s="1">
        <v>0.59790012509691304</v>
      </c>
      <c r="E16" s="1">
        <v>6.9574330026692399</v>
      </c>
      <c r="F16" s="1">
        <v>0.30273266565394102</v>
      </c>
      <c r="G16" s="1">
        <v>1.7193014115713601</v>
      </c>
      <c r="H16" s="1">
        <v>6.9574330026692399</v>
      </c>
      <c r="I16" s="1">
        <v>8.2660638355939002E-3</v>
      </c>
      <c r="J16" s="1" t="s">
        <v>10</v>
      </c>
      <c r="K16" s="1" t="s">
        <v>25</v>
      </c>
      <c r="L16" s="1" t="s">
        <v>113</v>
      </c>
      <c r="M16" s="1" t="s">
        <v>98</v>
      </c>
      <c r="N16" s="1" t="s">
        <v>99</v>
      </c>
    </row>
    <row r="17" spans="1:14" x14ac:dyDescent="0.4">
      <c r="A17" s="1" t="s">
        <v>136</v>
      </c>
      <c r="B17" s="1" t="s">
        <v>11</v>
      </c>
      <c r="C17" s="1" t="s">
        <v>36</v>
      </c>
      <c r="D17" s="1">
        <v>-1.18712156124262</v>
      </c>
      <c r="E17" s="1">
        <v>8.5253464233752894</v>
      </c>
      <c r="F17" s="1">
        <v>2.7984447144237801E-2</v>
      </c>
      <c r="G17" s="1">
        <v>-1.74695985406084</v>
      </c>
      <c r="H17" s="1">
        <v>8.5253464233752894</v>
      </c>
      <c r="I17" s="1">
        <v>3.91084477120421E-3</v>
      </c>
      <c r="J17" s="1" t="s">
        <v>10</v>
      </c>
      <c r="K17" s="1" t="s">
        <v>37</v>
      </c>
      <c r="L17" s="1" t="s">
        <v>122</v>
      </c>
      <c r="M17" s="1" t="s">
        <v>98</v>
      </c>
      <c r="N17" s="1" t="s">
        <v>99</v>
      </c>
    </row>
    <row r="18" spans="1:14" x14ac:dyDescent="0.4">
      <c r="A18" s="1" t="s">
        <v>46</v>
      </c>
      <c r="B18" s="1" t="s">
        <v>47</v>
      </c>
      <c r="C18" s="1" t="s">
        <v>48</v>
      </c>
      <c r="D18" s="1">
        <v>-1.26027939941156</v>
      </c>
      <c r="E18" s="1">
        <v>7.3471058709155699</v>
      </c>
      <c r="F18" s="1">
        <v>1.9131961211978701E-2</v>
      </c>
      <c r="G18" s="1">
        <v>-1.9352363488347</v>
      </c>
      <c r="H18" s="1">
        <v>7.3471058709155699</v>
      </c>
      <c r="I18" s="1">
        <v>2.14158193825969E-3</v>
      </c>
      <c r="J18" s="1" t="s">
        <v>10</v>
      </c>
      <c r="K18" s="1" t="s">
        <v>49</v>
      </c>
      <c r="L18" s="1" t="s">
        <v>125</v>
      </c>
      <c r="M18" s="1" t="s">
        <v>109</v>
      </c>
      <c r="N18" s="1" t="s">
        <v>110</v>
      </c>
    </row>
    <row r="19" spans="1:14" x14ac:dyDescent="0.4">
      <c r="A19" s="1" t="s">
        <v>50</v>
      </c>
      <c r="B19" s="1" t="s">
        <v>51</v>
      </c>
      <c r="C19" s="1" t="s">
        <v>52</v>
      </c>
      <c r="D19" s="1">
        <v>-1.4951368705002901</v>
      </c>
      <c r="E19" s="1">
        <v>6.1595481570513497</v>
      </c>
      <c r="F19" s="1">
        <v>6.0088721874416899E-3</v>
      </c>
      <c r="G19" s="1">
        <v>-1.2639553251626401</v>
      </c>
      <c r="H19" s="1">
        <v>6.1595481570513497</v>
      </c>
      <c r="I19" s="1">
        <v>9.7287852777090608E-3</v>
      </c>
      <c r="J19" s="1" t="s">
        <v>10</v>
      </c>
      <c r="K19" s="1" t="s">
        <v>53</v>
      </c>
      <c r="L19" s="1" t="s">
        <v>126</v>
      </c>
      <c r="M19" s="1" t="s">
        <v>102</v>
      </c>
      <c r="N19" s="1" t="s">
        <v>103</v>
      </c>
    </row>
    <row r="20" spans="1:14" x14ac:dyDescent="0.4">
      <c r="A20" s="1" t="s">
        <v>66</v>
      </c>
      <c r="B20" s="1" t="s">
        <v>67</v>
      </c>
      <c r="C20" s="1" t="s">
        <v>13</v>
      </c>
      <c r="D20" s="1">
        <v>-1.6382050217470601</v>
      </c>
      <c r="E20" s="1">
        <v>6.9884494110266999</v>
      </c>
      <c r="F20" s="1">
        <v>3.4601803490885E-2</v>
      </c>
      <c r="G20" s="1">
        <v>-2.4531595832845001</v>
      </c>
      <c r="H20" s="1">
        <v>6.9884494110266999</v>
      </c>
      <c r="I20" s="1">
        <v>4.7148661080187596E-3</v>
      </c>
      <c r="J20" s="1" t="s">
        <v>10</v>
      </c>
      <c r="K20" s="1" t="s">
        <v>68</v>
      </c>
      <c r="L20" s="1" t="s">
        <v>130</v>
      </c>
      <c r="M20" s="1" t="s">
        <v>109</v>
      </c>
      <c r="N20" s="1" t="s">
        <v>110</v>
      </c>
    </row>
    <row r="21" spans="1:14" x14ac:dyDescent="0.4">
      <c r="A21" s="1" t="s">
        <v>33</v>
      </c>
      <c r="B21" s="1" t="s">
        <v>34</v>
      </c>
      <c r="C21" s="1" t="s">
        <v>13</v>
      </c>
      <c r="D21" s="1">
        <v>-1.8355348594916101</v>
      </c>
      <c r="E21" s="1">
        <v>6.5755685798054397</v>
      </c>
      <c r="F21" s="1">
        <v>9.9445163923631806E-3</v>
      </c>
      <c r="G21" s="1">
        <v>-1.8882718599871799</v>
      </c>
      <c r="H21" s="1">
        <v>6.5755685798054397</v>
      </c>
      <c r="I21" s="1">
        <v>7.9380096235195999E-3</v>
      </c>
      <c r="J21" s="1" t="s">
        <v>10</v>
      </c>
      <c r="K21" s="1" t="s">
        <v>35</v>
      </c>
      <c r="L21" s="1" t="s">
        <v>120</v>
      </c>
      <c r="M21" s="1" t="s">
        <v>109</v>
      </c>
      <c r="N21" s="1" t="s">
        <v>110</v>
      </c>
    </row>
    <row r="22" spans="1:14" x14ac:dyDescent="0.4">
      <c r="A22" s="1" t="s">
        <v>43</v>
      </c>
      <c r="B22" s="1" t="s">
        <v>44</v>
      </c>
      <c r="C22" s="1" t="s">
        <v>21</v>
      </c>
      <c r="D22" s="1">
        <v>-1.94843140607462</v>
      </c>
      <c r="E22" s="1">
        <v>9.2965101810219508</v>
      </c>
      <c r="F22" s="1">
        <v>3.71957548487694E-3</v>
      </c>
      <c r="G22" s="1">
        <v>-1.3738696407223601</v>
      </c>
      <c r="H22" s="1">
        <v>9.2965101810219508</v>
      </c>
      <c r="I22" s="1">
        <v>1.6877617455037099E-2</v>
      </c>
      <c r="J22" s="1" t="s">
        <v>10</v>
      </c>
      <c r="K22" s="1" t="s">
        <v>45</v>
      </c>
      <c r="L22" s="1" t="s">
        <v>108</v>
      </c>
      <c r="M22" s="1" t="s">
        <v>106</v>
      </c>
      <c r="N22" s="1" t="s">
        <v>107</v>
      </c>
    </row>
    <row r="23" spans="1:14" x14ac:dyDescent="0.4">
      <c r="A23" s="1" t="s">
        <v>28</v>
      </c>
      <c r="B23" s="1" t="s">
        <v>29</v>
      </c>
      <c r="C23" s="1" t="s">
        <v>27</v>
      </c>
      <c r="D23" s="1">
        <v>-2.0249362188576199</v>
      </c>
      <c r="E23" s="1">
        <v>3.8414093853597602</v>
      </c>
      <c r="F23" s="1">
        <v>1.09223111222028E-2</v>
      </c>
      <c r="G23" s="1">
        <v>-2.17833449563935</v>
      </c>
      <c r="H23" s="1">
        <v>3.8414093853597602</v>
      </c>
      <c r="I23" s="1">
        <v>7.1245214378547203E-3</v>
      </c>
      <c r="J23" s="1" t="s">
        <v>10</v>
      </c>
      <c r="K23" s="1" t="s">
        <v>30</v>
      </c>
      <c r="L23" s="1" t="s">
        <v>118</v>
      </c>
      <c r="M23" s="1" t="s">
        <v>115</v>
      </c>
      <c r="N23" s="1" t="s">
        <v>116</v>
      </c>
    </row>
    <row r="24" spans="1:14" x14ac:dyDescent="0.4">
      <c r="A24" s="1" t="s">
        <v>85</v>
      </c>
      <c r="B24" s="1" t="s">
        <v>11</v>
      </c>
      <c r="C24" s="1" t="s">
        <v>12</v>
      </c>
      <c r="D24" s="1">
        <v>-2.1994138621661699</v>
      </c>
      <c r="E24" s="1">
        <v>4.93900211012879</v>
      </c>
      <c r="F24" s="1">
        <v>7.0659028092812997E-3</v>
      </c>
      <c r="G24" s="1">
        <v>-1.4833509881353699</v>
      </c>
      <c r="H24" s="1">
        <v>4.93900211012879</v>
      </c>
      <c r="I24" s="1">
        <v>2.554055028926E-2</v>
      </c>
      <c r="J24" s="1" t="s">
        <v>10</v>
      </c>
      <c r="K24" s="1" t="s">
        <v>86</v>
      </c>
      <c r="L24" s="1" t="s">
        <v>123</v>
      </c>
      <c r="M24" s="1" t="s">
        <v>98</v>
      </c>
      <c r="N24" s="1" t="s">
        <v>99</v>
      </c>
    </row>
    <row r="25" spans="1:14" x14ac:dyDescent="0.4">
      <c r="A25" s="1" t="s">
        <v>77</v>
      </c>
      <c r="B25" s="1" t="s">
        <v>78</v>
      </c>
      <c r="C25" s="1" t="s">
        <v>79</v>
      </c>
      <c r="D25" s="1">
        <v>-2.2124079896243098</v>
      </c>
      <c r="E25" s="1">
        <v>8.0015614416572802</v>
      </c>
      <c r="F25" s="1">
        <v>3.8662358775185701E-4</v>
      </c>
      <c r="G25" s="1">
        <v>-2.4659074687040099</v>
      </c>
      <c r="H25" s="1">
        <v>8.0015614416572802</v>
      </c>
      <c r="I25" s="1">
        <v>1.6544223267485699E-4</v>
      </c>
      <c r="J25" s="1" t="s">
        <v>10</v>
      </c>
      <c r="K25" s="1" t="s">
        <v>80</v>
      </c>
      <c r="L25" s="1" t="s">
        <v>128</v>
      </c>
      <c r="M25" s="1" t="s">
        <v>98</v>
      </c>
      <c r="N25" s="1" t="s">
        <v>99</v>
      </c>
    </row>
  </sheetData>
  <sortState xmlns:xlrd2="http://schemas.microsoft.com/office/spreadsheetml/2017/richdata2" ref="A2:N25">
    <sortCondition descending="1" ref="D2:D25"/>
  </sortState>
  <phoneticPr fontId="18"/>
  <conditionalFormatting sqref="D1:D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himoto</dc:creator>
  <cp:lastModifiedBy>YOSHIMOTO Shogo</cp:lastModifiedBy>
  <dcterms:created xsi:type="dcterms:W3CDTF">2025-12-16T01:12:59Z</dcterms:created>
  <dcterms:modified xsi:type="dcterms:W3CDTF">2025-12-18T07:57:57Z</dcterms:modified>
</cp:coreProperties>
</file>